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yan\Desktop\共享文件夹\我的坚果云\宁椿游HIC返修\第三次返修\"/>
    </mc:Choice>
  </mc:AlternateContent>
  <xr:revisionPtr revIDLastSave="0" documentId="13_ncr:1_{E29405CF-853A-4F14-92D1-758672148383}" xr6:coauthVersionLast="47" xr6:coauthVersionMax="47" xr10:uidLastSave="{00000000-0000-0000-0000-000000000000}"/>
  <bookViews>
    <workbookView xWindow="-108" yWindow="-108" windowWidth="23256" windowHeight="12576" xr2:uid="{6C5C570F-5F6D-4581-9979-0C96BF5392C1}"/>
  </bookViews>
  <sheets>
    <sheet name="Supplementary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6" i="1" l="1"/>
  <c r="G75" i="1"/>
  <c r="G74" i="1"/>
</calcChain>
</file>

<file path=xl/sharedStrings.xml><?xml version="1.0" encoding="utf-8"?>
<sst xmlns="http://schemas.openxmlformats.org/spreadsheetml/2006/main" count="112" uniqueCount="101">
  <si>
    <t>Data summary of RNA-seq for all 60 samples</t>
    <phoneticPr fontId="1" type="noConversion"/>
  </si>
  <si>
    <t>Q30(%)</t>
  </si>
  <si>
    <t>Q20(%)</t>
  </si>
  <si>
    <t>Guanine-Cytosine content(%)</t>
    <phoneticPr fontId="1" type="noConversion"/>
  </si>
  <si>
    <t>SWF-1</t>
    <phoneticPr fontId="1" type="noConversion"/>
  </si>
  <si>
    <t>SWF-2</t>
  </si>
  <si>
    <t>SWF-3</t>
  </si>
  <si>
    <t>SWF-4</t>
  </si>
  <si>
    <t>SWF-5</t>
  </si>
  <si>
    <t>SWF-6</t>
  </si>
  <si>
    <t>SYF-1</t>
    <phoneticPr fontId="1" type="noConversion"/>
  </si>
  <si>
    <t>SYF-2</t>
  </si>
  <si>
    <t>SYF-3</t>
  </si>
  <si>
    <t>SYF-4</t>
  </si>
  <si>
    <t>SYF-5</t>
  </si>
  <si>
    <t>SYF-6</t>
  </si>
  <si>
    <t>LWF-1</t>
    <phoneticPr fontId="1" type="noConversion"/>
  </si>
  <si>
    <t>LWF-2</t>
  </si>
  <si>
    <t>LWF-3</t>
  </si>
  <si>
    <t>LWF-4</t>
  </si>
  <si>
    <t>LWF-5</t>
  </si>
  <si>
    <t>LWF-6</t>
  </si>
  <si>
    <t>LYF-1</t>
    <phoneticPr fontId="1" type="noConversion"/>
  </si>
  <si>
    <t>LYF-2</t>
  </si>
  <si>
    <t>LYF-3</t>
  </si>
  <si>
    <t>LYF-4</t>
  </si>
  <si>
    <t>LYF-5</t>
  </si>
  <si>
    <t>LYF-6</t>
  </si>
  <si>
    <t>F5-1</t>
    <phoneticPr fontId="1" type="noConversion"/>
  </si>
  <si>
    <t>F5-2</t>
  </si>
  <si>
    <t>F5-3</t>
  </si>
  <si>
    <t>F5-4</t>
  </si>
  <si>
    <t>F5-5</t>
  </si>
  <si>
    <t>F5-6</t>
  </si>
  <si>
    <t>F4-1</t>
    <phoneticPr fontId="1" type="noConversion"/>
  </si>
  <si>
    <t>F4-2</t>
  </si>
  <si>
    <t>F4-3</t>
  </si>
  <si>
    <t>F4-4</t>
  </si>
  <si>
    <t>F4-5</t>
  </si>
  <si>
    <t>F4-6</t>
  </si>
  <si>
    <t>F3-1</t>
    <phoneticPr fontId="1" type="noConversion"/>
  </si>
  <si>
    <t>F3-2</t>
  </si>
  <si>
    <t>F3-3</t>
  </si>
  <si>
    <t>F3-4</t>
  </si>
  <si>
    <t>F3-5</t>
  </si>
  <si>
    <t>F3-6</t>
  </si>
  <si>
    <t>F2-1</t>
    <phoneticPr fontId="1" type="noConversion"/>
  </si>
  <si>
    <t>F2-2</t>
  </si>
  <si>
    <t>F2-3</t>
  </si>
  <si>
    <t>F2-4</t>
  </si>
  <si>
    <t>F2-5</t>
  </si>
  <si>
    <t>F2-6</t>
  </si>
  <si>
    <t>F1-1</t>
    <phoneticPr fontId="1" type="noConversion"/>
  </si>
  <si>
    <t>F1-2</t>
  </si>
  <si>
    <t>F1-3</t>
  </si>
  <si>
    <t>F1-4</t>
  </si>
  <si>
    <t>F1-5</t>
  </si>
  <si>
    <t>F1-6</t>
  </si>
  <si>
    <t>POF-1</t>
    <phoneticPr fontId="1" type="noConversion"/>
  </si>
  <si>
    <t>POF-2</t>
  </si>
  <si>
    <t>POF-3</t>
  </si>
  <si>
    <t>POF-4</t>
  </si>
  <si>
    <t>POF-5</t>
  </si>
  <si>
    <t>POF-6</t>
  </si>
  <si>
    <t>Data summary of single cell transcriptome</t>
    <phoneticPr fontId="1" type="noConversion"/>
  </si>
  <si>
    <t>Number of cells</t>
    <phoneticPr fontId="1" type="noConversion"/>
  </si>
  <si>
    <t>UMI/cell</t>
    <phoneticPr fontId="1" type="noConversion"/>
  </si>
  <si>
    <t>Genes/cell</t>
    <phoneticPr fontId="1" type="noConversion"/>
  </si>
  <si>
    <t>Raw reads(Mb)</t>
    <phoneticPr fontId="1" type="noConversion"/>
  </si>
  <si>
    <t>SWF</t>
  </si>
  <si>
    <t>F1</t>
  </si>
  <si>
    <t>POF</t>
  </si>
  <si>
    <t>Data summary of ATAC-seq</t>
    <phoneticPr fontId="2" type="noConversion"/>
  </si>
  <si>
    <t>Raw read pairs</t>
    <phoneticPr fontId="1" type="noConversion"/>
  </si>
  <si>
    <t>Clean reads pairs</t>
    <phoneticPr fontId="1" type="noConversion"/>
  </si>
  <si>
    <t>Mapped reads</t>
    <phoneticPr fontId="1" type="noConversion"/>
  </si>
  <si>
    <t>Duplicate reads</t>
    <phoneticPr fontId="1" type="noConversion"/>
  </si>
  <si>
    <t>Informative reads</t>
    <phoneticPr fontId="1" type="noConversion"/>
  </si>
  <si>
    <t>% Raw</t>
    <phoneticPr fontId="1" type="noConversion"/>
  </si>
  <si>
    <t>SWF</t>
    <phoneticPr fontId="2" type="noConversion"/>
  </si>
  <si>
    <t>F1</t>
    <phoneticPr fontId="2" type="noConversion"/>
  </si>
  <si>
    <t>POF</t>
    <phoneticPr fontId="2" type="noConversion"/>
  </si>
  <si>
    <t>Data summary of ChIP-seq</t>
    <phoneticPr fontId="2" type="noConversion"/>
  </si>
  <si>
    <t>Input</t>
    <phoneticPr fontId="2" type="noConversion"/>
  </si>
  <si>
    <t>H3K27ac</t>
  </si>
  <si>
    <t>Clean bases(Gb)</t>
    <phoneticPr fontId="2" type="noConversion"/>
  </si>
  <si>
    <t>Mapping ratio</t>
    <phoneticPr fontId="2" type="noConversion"/>
  </si>
  <si>
    <t>dedupretain bases(Gb)</t>
    <phoneticPr fontId="2" type="noConversion"/>
  </si>
  <si>
    <t>SWF-A</t>
    <phoneticPr fontId="1" type="noConversion"/>
  </si>
  <si>
    <t>SWF-B</t>
    <phoneticPr fontId="1" type="noConversion"/>
  </si>
  <si>
    <t>F1-A</t>
    <phoneticPr fontId="1" type="noConversion"/>
  </si>
  <si>
    <t>F1-B</t>
    <phoneticPr fontId="1" type="noConversion"/>
  </si>
  <si>
    <t>POF-A</t>
    <phoneticPr fontId="1" type="noConversion"/>
  </si>
  <si>
    <t>POF-B</t>
    <phoneticPr fontId="1" type="noConversion"/>
  </si>
  <si>
    <t>Sample names</t>
    <phoneticPr fontId="1" type="noConversion"/>
  </si>
  <si>
    <t>Raw base(Gb)</t>
    <phoneticPr fontId="1" type="noConversion"/>
  </si>
  <si>
    <t>Clean base(Gb)</t>
    <phoneticPr fontId="2" type="noConversion"/>
  </si>
  <si>
    <t>Clean reads(Mb)</t>
    <phoneticPr fontId="1" type="noConversion"/>
  </si>
  <si>
    <t>Raw base(Gb)</t>
    <phoneticPr fontId="2" type="noConversion"/>
  </si>
  <si>
    <t>Clean bases(Gb)</t>
    <phoneticPr fontId="1" type="noConversion"/>
  </si>
  <si>
    <r>
      <t xml:space="preserve">Supplementary Data 1 </t>
    </r>
    <r>
      <rPr>
        <sz val="6"/>
        <color theme="1"/>
        <rFont val="Arial"/>
        <family val="2"/>
      </rPr>
      <t>Sequencing data summary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_ "/>
    <numFmt numFmtId="178" formatCode="#,##0.00_ "/>
    <numFmt numFmtId="179" formatCode="0.00_ 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6"/>
      <color theme="1"/>
      <name val="Arial"/>
      <family val="2"/>
    </font>
    <font>
      <sz val="11"/>
      <color theme="1"/>
      <name val="Arial"/>
      <family val="2"/>
    </font>
    <font>
      <sz val="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3" fillId="2" borderId="1" xfId="0" applyFont="1" applyFill="1" applyBorder="1" applyAlignment="1">
      <alignment horizontal="center" vertical="top"/>
    </xf>
    <xf numFmtId="176" fontId="3" fillId="2" borderId="1" xfId="0" applyNumberFormat="1" applyFont="1" applyFill="1" applyBorder="1" applyAlignment="1">
      <alignment horizontal="center" vertical="top"/>
    </xf>
    <xf numFmtId="0" fontId="3" fillId="2" borderId="1" xfId="0" applyFont="1" applyFill="1" applyBorder="1" applyAlignment="1">
      <alignment horizontal="center" vertical="top" wrapText="1"/>
    </xf>
    <xf numFmtId="0" fontId="3" fillId="0" borderId="0" xfId="0" applyFont="1" applyAlignment="1">
      <alignment horizontal="left" vertical="top"/>
    </xf>
    <xf numFmtId="0" fontId="5" fillId="0" borderId="1" xfId="0" applyFont="1" applyBorder="1" applyAlignment="1">
      <alignment horizontal="center" vertical="top"/>
    </xf>
    <xf numFmtId="176" fontId="5" fillId="0" borderId="1" xfId="0" applyNumberFormat="1" applyFont="1" applyBorder="1" applyAlignment="1">
      <alignment horizontal="center" vertical="top"/>
    </xf>
    <xf numFmtId="0" fontId="5" fillId="0" borderId="0" xfId="0" applyFont="1" applyAlignment="1">
      <alignment horizontal="left" vertical="top"/>
    </xf>
    <xf numFmtId="177" fontId="5" fillId="0" borderId="0" xfId="0" applyNumberFormat="1" applyFont="1" applyAlignment="1">
      <alignment horizontal="left" vertical="top"/>
    </xf>
    <xf numFmtId="4" fontId="5" fillId="0" borderId="0" xfId="0" applyNumberFormat="1" applyFont="1" applyAlignment="1">
      <alignment horizontal="left" vertical="top"/>
    </xf>
    <xf numFmtId="178" fontId="5" fillId="0" borderId="0" xfId="0" applyNumberFormat="1" applyFont="1" applyAlignment="1">
      <alignment horizontal="left" vertical="top"/>
    </xf>
    <xf numFmtId="0" fontId="3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10" fontId="5" fillId="0" borderId="1" xfId="0" applyNumberFormat="1" applyFont="1" applyBorder="1" applyAlignment="1">
      <alignment horizontal="center" vertical="center"/>
    </xf>
    <xf numFmtId="179" fontId="5" fillId="0" borderId="1" xfId="0" applyNumberFormat="1" applyFont="1" applyBorder="1" applyAlignment="1">
      <alignment horizontal="center" vertical="center"/>
    </xf>
    <xf numFmtId="3" fontId="5" fillId="0" borderId="0" xfId="0" applyNumberFormat="1" applyFont="1" applyAlignment="1">
      <alignment horizontal="left" vertical="top"/>
    </xf>
    <xf numFmtId="10" fontId="5" fillId="0" borderId="0" xfId="0" applyNumberFormat="1" applyFont="1" applyAlignment="1">
      <alignment horizontal="left" vertical="top"/>
    </xf>
    <xf numFmtId="179" fontId="5" fillId="0" borderId="0" xfId="0" applyNumberFormat="1" applyFont="1" applyAlignment="1">
      <alignment horizontal="left" vertical="top"/>
    </xf>
    <xf numFmtId="0" fontId="3" fillId="2" borderId="2" xfId="0" applyFont="1" applyFill="1" applyBorder="1" applyAlignment="1">
      <alignment horizontal="center" vertical="top" wrapText="1"/>
    </xf>
    <xf numFmtId="179" fontId="5" fillId="0" borderId="1" xfId="0" applyNumberFormat="1" applyFont="1" applyBorder="1" applyAlignment="1">
      <alignment horizontal="center" vertical="top"/>
    </xf>
    <xf numFmtId="10" fontId="5" fillId="0" borderId="1" xfId="0" applyNumberFormat="1" applyFont="1" applyBorder="1" applyAlignment="1">
      <alignment horizontal="center" vertical="top"/>
    </xf>
    <xf numFmtId="179" fontId="5" fillId="0" borderId="2" xfId="0" applyNumberFormat="1" applyFont="1" applyBorder="1" applyAlignment="1">
      <alignment horizontal="center" vertical="top"/>
    </xf>
    <xf numFmtId="177" fontId="5" fillId="0" borderId="1" xfId="0" applyNumberFormat="1" applyFont="1" applyBorder="1" applyAlignment="1">
      <alignment horizontal="center" vertical="top"/>
    </xf>
    <xf numFmtId="4" fontId="5" fillId="0" borderId="1" xfId="0" applyNumberFormat="1" applyFont="1" applyBorder="1" applyAlignment="1">
      <alignment horizontal="center" vertical="top"/>
    </xf>
    <xf numFmtId="178" fontId="5" fillId="0" borderId="1" xfId="0" applyNumberFormat="1" applyFont="1" applyBorder="1" applyAlignment="1">
      <alignment horizontal="center" vertical="top"/>
    </xf>
    <xf numFmtId="0" fontId="3" fillId="0" borderId="0" xfId="0" applyFont="1" applyAlignment="1">
      <alignment horizontal="left" vertical="center"/>
    </xf>
    <xf numFmtId="0" fontId="3" fillId="2" borderId="2" xfId="0" applyFont="1" applyFill="1" applyBorder="1" applyAlignment="1">
      <alignment horizontal="center" vertical="top"/>
    </xf>
    <xf numFmtId="0" fontId="3" fillId="2" borderId="3" xfId="0" applyFont="1" applyFill="1" applyBorder="1" applyAlignment="1">
      <alignment horizontal="center" vertical="top"/>
    </xf>
    <xf numFmtId="0" fontId="3" fillId="2" borderId="4" xfId="0" applyFont="1" applyFill="1" applyBorder="1" applyAlignment="1">
      <alignment horizontal="center" vertical="top"/>
    </xf>
    <xf numFmtId="0" fontId="3" fillId="2" borderId="1" xfId="0" applyFont="1" applyFill="1" applyBorder="1" applyAlignment="1">
      <alignment horizontal="center" vertical="top"/>
    </xf>
    <xf numFmtId="0" fontId="3" fillId="0" borderId="0" xfId="0" applyFont="1" applyAlignment="1">
      <alignment horizontal="left" vertical="top"/>
    </xf>
    <xf numFmtId="0" fontId="3" fillId="0" borderId="5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DC272-E6B9-4D2B-B44D-4FCAD1794392}">
  <dimension ref="A1:K86"/>
  <sheetViews>
    <sheetView tabSelected="1" zoomScale="130" zoomScaleNormal="130" workbookViewId="0">
      <selection activeCell="P5" sqref="P5"/>
    </sheetView>
  </sheetViews>
  <sheetFormatPr defaultColWidth="9" defaultRowHeight="13.8" x14ac:dyDescent="0.25"/>
  <cols>
    <col min="1" max="16384" width="9" style="2"/>
  </cols>
  <sheetData>
    <row r="1" spans="1:11" x14ac:dyDescent="0.25">
      <c r="A1" s="30" t="s">
        <v>100</v>
      </c>
      <c r="B1" s="30"/>
      <c r="C1" s="30"/>
      <c r="D1" s="30"/>
      <c r="E1" s="30"/>
      <c r="F1" s="30"/>
      <c r="G1" s="30"/>
      <c r="H1" s="30"/>
      <c r="I1" s="1"/>
      <c r="J1" s="1"/>
      <c r="K1" s="1"/>
    </row>
    <row r="2" spans="1:11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x14ac:dyDescent="0.25">
      <c r="A3" s="36" t="s">
        <v>0</v>
      </c>
      <c r="B3" s="36"/>
      <c r="C3" s="36"/>
      <c r="D3" s="36"/>
      <c r="E3" s="36"/>
      <c r="F3" s="36"/>
      <c r="G3" s="36"/>
      <c r="H3" s="36"/>
      <c r="I3" s="3"/>
      <c r="J3" s="3"/>
      <c r="K3" s="3"/>
    </row>
    <row r="4" spans="1:11" ht="23.4" x14ac:dyDescent="0.25">
      <c r="A4" s="4" t="s">
        <v>94</v>
      </c>
      <c r="B4" s="4" t="s">
        <v>95</v>
      </c>
      <c r="C4" s="5" t="s">
        <v>68</v>
      </c>
      <c r="D4" s="4" t="s">
        <v>96</v>
      </c>
      <c r="E4" s="4" t="s">
        <v>97</v>
      </c>
      <c r="F4" s="4" t="s">
        <v>1</v>
      </c>
      <c r="G4" s="4" t="s">
        <v>2</v>
      </c>
      <c r="H4" s="6" t="s">
        <v>3</v>
      </c>
      <c r="I4" s="7"/>
      <c r="J4" s="7"/>
      <c r="K4" s="7"/>
    </row>
    <row r="5" spans="1:11" x14ac:dyDescent="0.25">
      <c r="A5" s="8" t="s">
        <v>4</v>
      </c>
      <c r="B5" s="9">
        <v>11.59</v>
      </c>
      <c r="C5" s="9">
        <v>38.630000000000003</v>
      </c>
      <c r="D5" s="9">
        <v>11.41</v>
      </c>
      <c r="E5" s="9">
        <v>38.020000000000003</v>
      </c>
      <c r="F5" s="9">
        <v>87.16</v>
      </c>
      <c r="G5" s="9">
        <v>95.02</v>
      </c>
      <c r="H5" s="9">
        <v>47.91</v>
      </c>
      <c r="I5" s="10"/>
      <c r="J5" s="10"/>
      <c r="K5" s="10"/>
    </row>
    <row r="6" spans="1:11" x14ac:dyDescent="0.25">
      <c r="A6" s="8" t="s">
        <v>5</v>
      </c>
      <c r="B6" s="9">
        <v>15.56</v>
      </c>
      <c r="C6" s="9">
        <v>51.86</v>
      </c>
      <c r="D6" s="9">
        <v>15.28</v>
      </c>
      <c r="E6" s="9">
        <v>50.92</v>
      </c>
      <c r="F6" s="9">
        <v>88.44</v>
      </c>
      <c r="G6" s="9">
        <v>95.5</v>
      </c>
      <c r="H6" s="9">
        <v>48.62</v>
      </c>
      <c r="I6" s="10"/>
      <c r="J6" s="10"/>
      <c r="K6" s="10"/>
    </row>
    <row r="7" spans="1:11" x14ac:dyDescent="0.25">
      <c r="A7" s="8" t="s">
        <v>6</v>
      </c>
      <c r="B7" s="9">
        <v>12.85</v>
      </c>
      <c r="C7" s="9">
        <v>42.83</v>
      </c>
      <c r="D7" s="9">
        <v>12.64</v>
      </c>
      <c r="E7" s="9">
        <v>42.12</v>
      </c>
      <c r="F7" s="9">
        <v>87.12</v>
      </c>
      <c r="G7" s="9">
        <v>94.92</v>
      </c>
      <c r="H7" s="9">
        <v>48.74</v>
      </c>
      <c r="I7" s="10"/>
      <c r="J7" s="10"/>
      <c r="K7" s="10"/>
    </row>
    <row r="8" spans="1:11" x14ac:dyDescent="0.25">
      <c r="A8" s="8" t="s">
        <v>7</v>
      </c>
      <c r="B8" s="9">
        <v>12.39</v>
      </c>
      <c r="C8" s="9">
        <v>41.32</v>
      </c>
      <c r="D8" s="9">
        <v>12.21</v>
      </c>
      <c r="E8" s="9">
        <v>40.72</v>
      </c>
      <c r="F8" s="9">
        <v>87.38</v>
      </c>
      <c r="G8" s="9">
        <v>95.05</v>
      </c>
      <c r="H8" s="9">
        <v>48.5</v>
      </c>
      <c r="I8" s="10"/>
      <c r="J8" s="10"/>
      <c r="K8" s="10"/>
    </row>
    <row r="9" spans="1:11" x14ac:dyDescent="0.25">
      <c r="A9" s="8" t="s">
        <v>8</v>
      </c>
      <c r="B9" s="9">
        <v>10.75</v>
      </c>
      <c r="C9" s="9">
        <v>35.83</v>
      </c>
      <c r="D9" s="9">
        <v>10.54</v>
      </c>
      <c r="E9" s="9">
        <v>35.14</v>
      </c>
      <c r="F9" s="9">
        <v>87.62</v>
      </c>
      <c r="G9" s="9">
        <v>95.16</v>
      </c>
      <c r="H9" s="9">
        <v>48.61</v>
      </c>
      <c r="I9" s="10"/>
      <c r="J9" s="10"/>
      <c r="K9" s="10"/>
    </row>
    <row r="10" spans="1:11" x14ac:dyDescent="0.25">
      <c r="A10" s="8" t="s">
        <v>9</v>
      </c>
      <c r="B10" s="9">
        <v>15.22</v>
      </c>
      <c r="C10" s="9">
        <v>50.74</v>
      </c>
      <c r="D10" s="9">
        <v>14.98</v>
      </c>
      <c r="E10" s="9">
        <v>49.95</v>
      </c>
      <c r="F10" s="9">
        <v>87.22</v>
      </c>
      <c r="G10" s="9">
        <v>94.98</v>
      </c>
      <c r="H10" s="9">
        <v>48.51</v>
      </c>
      <c r="I10" s="10"/>
      <c r="J10" s="10"/>
      <c r="K10" s="10"/>
    </row>
    <row r="11" spans="1:11" x14ac:dyDescent="0.25">
      <c r="A11" s="8" t="s">
        <v>10</v>
      </c>
      <c r="B11" s="9">
        <v>11.74</v>
      </c>
      <c r="C11" s="9">
        <v>39.119999999999997</v>
      </c>
      <c r="D11" s="9">
        <v>11.57</v>
      </c>
      <c r="E11" s="9">
        <v>38.56</v>
      </c>
      <c r="F11" s="9">
        <v>86.99</v>
      </c>
      <c r="G11" s="9">
        <v>94.91</v>
      </c>
      <c r="H11" s="9">
        <v>48.16</v>
      </c>
      <c r="I11" s="10"/>
      <c r="J11" s="10"/>
      <c r="K11" s="10"/>
    </row>
    <row r="12" spans="1:11" x14ac:dyDescent="0.25">
      <c r="A12" s="8" t="s">
        <v>11</v>
      </c>
      <c r="B12" s="9">
        <v>15.67</v>
      </c>
      <c r="C12" s="9">
        <v>52.22</v>
      </c>
      <c r="D12" s="9">
        <v>15.36</v>
      </c>
      <c r="E12" s="9">
        <v>51.2</v>
      </c>
      <c r="F12" s="9">
        <v>88.29</v>
      </c>
      <c r="G12" s="9">
        <v>95.41</v>
      </c>
      <c r="H12" s="9">
        <v>48.29</v>
      </c>
      <c r="I12" s="10"/>
      <c r="J12" s="10"/>
      <c r="K12" s="10"/>
    </row>
    <row r="13" spans="1:11" x14ac:dyDescent="0.25">
      <c r="A13" s="8" t="s">
        <v>12</v>
      </c>
      <c r="B13" s="9">
        <v>13.61</v>
      </c>
      <c r="C13" s="9">
        <v>45.38</v>
      </c>
      <c r="D13" s="9">
        <v>13.41</v>
      </c>
      <c r="E13" s="9">
        <v>44.69</v>
      </c>
      <c r="F13" s="9">
        <v>88.31</v>
      </c>
      <c r="G13" s="9">
        <v>95.42</v>
      </c>
      <c r="H13" s="9">
        <v>48.12</v>
      </c>
      <c r="I13" s="10"/>
      <c r="J13" s="10"/>
      <c r="K13" s="10"/>
    </row>
    <row r="14" spans="1:11" x14ac:dyDescent="0.25">
      <c r="A14" s="8" t="s">
        <v>13</v>
      </c>
      <c r="B14" s="9">
        <v>12.57</v>
      </c>
      <c r="C14" s="9">
        <v>41.9</v>
      </c>
      <c r="D14" s="9">
        <v>12.34</v>
      </c>
      <c r="E14" s="9">
        <v>41.14</v>
      </c>
      <c r="F14" s="9">
        <v>88.19</v>
      </c>
      <c r="G14" s="9">
        <v>95.38</v>
      </c>
      <c r="H14" s="9">
        <v>48.14</v>
      </c>
      <c r="I14" s="10"/>
      <c r="J14" s="10"/>
      <c r="K14" s="10"/>
    </row>
    <row r="15" spans="1:11" x14ac:dyDescent="0.25">
      <c r="A15" s="8" t="s">
        <v>14</v>
      </c>
      <c r="B15" s="9">
        <v>11.44</v>
      </c>
      <c r="C15" s="9">
        <v>38.14</v>
      </c>
      <c r="D15" s="9">
        <v>11.28</v>
      </c>
      <c r="E15" s="9">
        <v>37.61</v>
      </c>
      <c r="F15" s="9">
        <v>87.34</v>
      </c>
      <c r="G15" s="9">
        <v>95.03</v>
      </c>
      <c r="H15" s="9">
        <v>48.49</v>
      </c>
      <c r="I15" s="10"/>
      <c r="J15" s="10"/>
      <c r="K15" s="10"/>
    </row>
    <row r="16" spans="1:11" x14ac:dyDescent="0.25">
      <c r="A16" s="8" t="s">
        <v>15</v>
      </c>
      <c r="B16" s="9">
        <v>13.29</v>
      </c>
      <c r="C16" s="9">
        <v>44.3</v>
      </c>
      <c r="D16" s="9">
        <v>13.02</v>
      </c>
      <c r="E16" s="9">
        <v>43.4</v>
      </c>
      <c r="F16" s="9">
        <v>88.58</v>
      </c>
      <c r="G16" s="9">
        <v>95.52</v>
      </c>
      <c r="H16" s="9">
        <v>48.59</v>
      </c>
      <c r="I16" s="10"/>
      <c r="J16" s="10"/>
      <c r="K16" s="10"/>
    </row>
    <row r="17" spans="1:11" x14ac:dyDescent="0.25">
      <c r="A17" s="8" t="s">
        <v>16</v>
      </c>
      <c r="B17" s="9">
        <v>14</v>
      </c>
      <c r="C17" s="9">
        <v>46.66</v>
      </c>
      <c r="D17" s="9">
        <v>13.8</v>
      </c>
      <c r="E17" s="9">
        <v>46</v>
      </c>
      <c r="F17" s="9">
        <v>88.28</v>
      </c>
      <c r="G17" s="9">
        <v>95.41</v>
      </c>
      <c r="H17" s="9">
        <v>49.05</v>
      </c>
      <c r="I17" s="10"/>
      <c r="J17" s="10"/>
      <c r="K17" s="10"/>
    </row>
    <row r="18" spans="1:11" x14ac:dyDescent="0.25">
      <c r="A18" s="8" t="s">
        <v>17</v>
      </c>
      <c r="B18" s="9">
        <v>14.57</v>
      </c>
      <c r="C18" s="9">
        <v>48.57</v>
      </c>
      <c r="D18" s="9">
        <v>14.25</v>
      </c>
      <c r="E18" s="9">
        <v>47.51</v>
      </c>
      <c r="F18" s="9">
        <v>88.38</v>
      </c>
      <c r="G18" s="9">
        <v>95.45</v>
      </c>
      <c r="H18" s="9">
        <v>48.79</v>
      </c>
      <c r="I18" s="10"/>
      <c r="J18" s="10"/>
      <c r="K18" s="10"/>
    </row>
    <row r="19" spans="1:11" x14ac:dyDescent="0.25">
      <c r="A19" s="8" t="s">
        <v>18</v>
      </c>
      <c r="B19" s="9">
        <v>14.21</v>
      </c>
      <c r="C19" s="9">
        <v>47.36</v>
      </c>
      <c r="D19" s="9">
        <v>13.97</v>
      </c>
      <c r="E19" s="9">
        <v>46.57</v>
      </c>
      <c r="F19" s="9">
        <v>87.91</v>
      </c>
      <c r="G19" s="9">
        <v>95.27</v>
      </c>
      <c r="H19" s="9">
        <v>48.72</v>
      </c>
      <c r="I19" s="10"/>
      <c r="J19" s="10"/>
      <c r="K19" s="10"/>
    </row>
    <row r="20" spans="1:11" x14ac:dyDescent="0.25">
      <c r="A20" s="8" t="s">
        <v>19</v>
      </c>
      <c r="B20" s="9">
        <v>12.49</v>
      </c>
      <c r="C20" s="9">
        <v>41.65</v>
      </c>
      <c r="D20" s="9">
        <v>12.26</v>
      </c>
      <c r="E20" s="9">
        <v>40.869999999999997</v>
      </c>
      <c r="F20" s="9">
        <v>87.88</v>
      </c>
      <c r="G20" s="9">
        <v>95.25</v>
      </c>
      <c r="H20" s="9">
        <v>48.7</v>
      </c>
      <c r="I20" s="10"/>
      <c r="J20" s="10"/>
      <c r="K20" s="10"/>
    </row>
    <row r="21" spans="1:11" x14ac:dyDescent="0.25">
      <c r="A21" s="8" t="s">
        <v>20</v>
      </c>
      <c r="B21" s="9">
        <v>13.17</v>
      </c>
      <c r="C21" s="9">
        <v>43.91</v>
      </c>
      <c r="D21" s="9">
        <v>12.94</v>
      </c>
      <c r="E21" s="9">
        <v>43.15</v>
      </c>
      <c r="F21" s="9">
        <v>87.39</v>
      </c>
      <c r="G21" s="9">
        <v>95.06</v>
      </c>
      <c r="H21" s="9">
        <v>48.63</v>
      </c>
      <c r="I21" s="10"/>
      <c r="J21" s="10"/>
      <c r="K21" s="10"/>
    </row>
    <row r="22" spans="1:11" x14ac:dyDescent="0.25">
      <c r="A22" s="8" t="s">
        <v>21</v>
      </c>
      <c r="B22" s="9">
        <v>14.9</v>
      </c>
      <c r="C22" s="9">
        <v>49.66</v>
      </c>
      <c r="D22" s="9">
        <v>14.64</v>
      </c>
      <c r="E22" s="9">
        <v>48.79</v>
      </c>
      <c r="F22" s="9">
        <v>88.89</v>
      </c>
      <c r="G22" s="9">
        <v>95.66</v>
      </c>
      <c r="H22" s="9">
        <v>48.43</v>
      </c>
      <c r="I22" s="10"/>
      <c r="J22" s="10"/>
      <c r="K22" s="10"/>
    </row>
    <row r="23" spans="1:11" x14ac:dyDescent="0.25">
      <c r="A23" s="8" t="s">
        <v>22</v>
      </c>
      <c r="B23" s="9">
        <v>13.46</v>
      </c>
      <c r="C23" s="9">
        <v>44.86</v>
      </c>
      <c r="D23" s="9">
        <v>13.25</v>
      </c>
      <c r="E23" s="9">
        <v>44.15</v>
      </c>
      <c r="F23" s="9">
        <v>87.11</v>
      </c>
      <c r="G23" s="9">
        <v>94.93</v>
      </c>
      <c r="H23" s="9">
        <v>48.3</v>
      </c>
      <c r="I23" s="10"/>
      <c r="J23" s="10"/>
      <c r="K23" s="10"/>
    </row>
    <row r="24" spans="1:11" x14ac:dyDescent="0.25">
      <c r="A24" s="8" t="s">
        <v>23</v>
      </c>
      <c r="B24" s="9">
        <v>15.73</v>
      </c>
      <c r="C24" s="9">
        <v>52.43</v>
      </c>
      <c r="D24" s="9">
        <v>15.39</v>
      </c>
      <c r="E24" s="9">
        <v>51.29</v>
      </c>
      <c r="F24" s="9">
        <v>88.25</v>
      </c>
      <c r="G24" s="9">
        <v>95.39</v>
      </c>
      <c r="H24" s="9">
        <v>48.68</v>
      </c>
      <c r="I24" s="10"/>
      <c r="J24" s="10"/>
      <c r="K24" s="10"/>
    </row>
    <row r="25" spans="1:11" x14ac:dyDescent="0.25">
      <c r="A25" s="8" t="s">
        <v>24</v>
      </c>
      <c r="B25" s="9">
        <v>12.44</v>
      </c>
      <c r="C25" s="9">
        <v>41.47</v>
      </c>
      <c r="D25" s="9">
        <v>12.26</v>
      </c>
      <c r="E25" s="9">
        <v>40.86</v>
      </c>
      <c r="F25" s="9">
        <v>86.91</v>
      </c>
      <c r="G25" s="9">
        <v>94.84</v>
      </c>
      <c r="H25" s="9">
        <v>48.26</v>
      </c>
      <c r="I25" s="10"/>
      <c r="J25" s="10"/>
      <c r="K25" s="10"/>
    </row>
    <row r="26" spans="1:11" x14ac:dyDescent="0.25">
      <c r="A26" s="8" t="s">
        <v>25</v>
      </c>
      <c r="B26" s="9">
        <v>14.76</v>
      </c>
      <c r="C26" s="9">
        <v>49.22</v>
      </c>
      <c r="D26" s="9">
        <v>14.43</v>
      </c>
      <c r="E26" s="9">
        <v>48.1</v>
      </c>
      <c r="F26" s="9">
        <v>87.27</v>
      </c>
      <c r="G26" s="9">
        <v>94.97</v>
      </c>
      <c r="H26" s="9">
        <v>47.87</v>
      </c>
      <c r="I26" s="10"/>
      <c r="J26" s="10"/>
      <c r="K26" s="10"/>
    </row>
    <row r="27" spans="1:11" x14ac:dyDescent="0.25">
      <c r="A27" s="8" t="s">
        <v>26</v>
      </c>
      <c r="B27" s="9">
        <v>11.57</v>
      </c>
      <c r="C27" s="9">
        <v>38.57</v>
      </c>
      <c r="D27" s="9">
        <v>11.35</v>
      </c>
      <c r="E27" s="9">
        <v>37.85</v>
      </c>
      <c r="F27" s="9">
        <v>88.03</v>
      </c>
      <c r="G27" s="9">
        <v>95.27</v>
      </c>
      <c r="H27" s="9">
        <v>49.12</v>
      </c>
      <c r="I27" s="10"/>
      <c r="J27" s="10"/>
      <c r="K27" s="10"/>
    </row>
    <row r="28" spans="1:11" x14ac:dyDescent="0.25">
      <c r="A28" s="8" t="s">
        <v>27</v>
      </c>
      <c r="B28" s="9">
        <v>9.39</v>
      </c>
      <c r="C28" s="9">
        <v>31.3</v>
      </c>
      <c r="D28" s="9">
        <v>9.26</v>
      </c>
      <c r="E28" s="9">
        <v>30.88</v>
      </c>
      <c r="F28" s="9">
        <v>87.94</v>
      </c>
      <c r="G28" s="9">
        <v>95.27</v>
      </c>
      <c r="H28" s="9">
        <v>48.36</v>
      </c>
      <c r="I28" s="10"/>
      <c r="J28" s="10"/>
      <c r="K28" s="10"/>
    </row>
    <row r="29" spans="1:11" x14ac:dyDescent="0.25">
      <c r="A29" s="8" t="s">
        <v>28</v>
      </c>
      <c r="B29" s="9">
        <v>12.84</v>
      </c>
      <c r="C29" s="9">
        <v>42.81</v>
      </c>
      <c r="D29" s="9">
        <v>12.61</v>
      </c>
      <c r="E29" s="9">
        <v>42.03</v>
      </c>
      <c r="F29" s="9">
        <v>87.88</v>
      </c>
      <c r="G29" s="9">
        <v>95.2</v>
      </c>
      <c r="H29" s="9">
        <v>49.35</v>
      </c>
      <c r="I29" s="10"/>
      <c r="J29" s="10"/>
      <c r="K29" s="10"/>
    </row>
    <row r="30" spans="1:11" x14ac:dyDescent="0.25">
      <c r="A30" s="8" t="s">
        <v>29</v>
      </c>
      <c r="B30" s="9">
        <v>14.24</v>
      </c>
      <c r="C30" s="9">
        <v>47.47</v>
      </c>
      <c r="D30" s="9">
        <v>13.94</v>
      </c>
      <c r="E30" s="9">
        <v>46.47</v>
      </c>
      <c r="F30" s="9">
        <v>87.55</v>
      </c>
      <c r="G30" s="9">
        <v>95.08</v>
      </c>
      <c r="H30" s="9">
        <v>48.5</v>
      </c>
      <c r="I30" s="10"/>
      <c r="J30" s="10"/>
      <c r="K30" s="10"/>
    </row>
    <row r="31" spans="1:11" x14ac:dyDescent="0.25">
      <c r="A31" s="8" t="s">
        <v>30</v>
      </c>
      <c r="B31" s="9">
        <v>14</v>
      </c>
      <c r="C31" s="9">
        <v>46.67</v>
      </c>
      <c r="D31" s="9">
        <v>13.75</v>
      </c>
      <c r="E31" s="9">
        <v>45.83</v>
      </c>
      <c r="F31" s="9">
        <v>87.81</v>
      </c>
      <c r="G31" s="9">
        <v>95.19</v>
      </c>
      <c r="H31" s="9">
        <v>48.88</v>
      </c>
      <c r="I31" s="10"/>
      <c r="J31" s="10"/>
      <c r="K31" s="10"/>
    </row>
    <row r="32" spans="1:11" x14ac:dyDescent="0.25">
      <c r="A32" s="8" t="s">
        <v>31</v>
      </c>
      <c r="B32" s="9">
        <v>11.42</v>
      </c>
      <c r="C32" s="9">
        <v>38.07</v>
      </c>
      <c r="D32" s="9">
        <v>11.24</v>
      </c>
      <c r="E32" s="9">
        <v>37.450000000000003</v>
      </c>
      <c r="F32" s="9">
        <v>87.94</v>
      </c>
      <c r="G32" s="9">
        <v>95.25</v>
      </c>
      <c r="H32" s="9">
        <v>48.95</v>
      </c>
      <c r="I32" s="10"/>
      <c r="J32" s="10"/>
      <c r="K32" s="10"/>
    </row>
    <row r="33" spans="1:11" x14ac:dyDescent="0.25">
      <c r="A33" s="8" t="s">
        <v>32</v>
      </c>
      <c r="B33" s="9">
        <v>12.61</v>
      </c>
      <c r="C33" s="9">
        <v>42.04</v>
      </c>
      <c r="D33" s="9">
        <v>12.42</v>
      </c>
      <c r="E33" s="9">
        <v>41.4</v>
      </c>
      <c r="F33" s="9">
        <v>87.68</v>
      </c>
      <c r="G33" s="9">
        <v>95.17</v>
      </c>
      <c r="H33" s="9">
        <v>48.99</v>
      </c>
      <c r="I33" s="10"/>
      <c r="J33" s="10"/>
      <c r="K33" s="10"/>
    </row>
    <row r="34" spans="1:11" x14ac:dyDescent="0.25">
      <c r="A34" s="8" t="s">
        <v>33</v>
      </c>
      <c r="B34" s="9">
        <v>15.54</v>
      </c>
      <c r="C34" s="9">
        <v>51.81</v>
      </c>
      <c r="D34" s="9">
        <v>15.23</v>
      </c>
      <c r="E34" s="9">
        <v>50.78</v>
      </c>
      <c r="F34" s="9">
        <v>88.8</v>
      </c>
      <c r="G34" s="9">
        <v>95.6</v>
      </c>
      <c r="H34" s="9">
        <v>48.97</v>
      </c>
      <c r="I34" s="10"/>
      <c r="J34" s="10"/>
      <c r="K34" s="10"/>
    </row>
    <row r="35" spans="1:11" x14ac:dyDescent="0.25">
      <c r="A35" s="8" t="s">
        <v>34</v>
      </c>
      <c r="B35" s="9">
        <v>13.91</v>
      </c>
      <c r="C35" s="9">
        <v>46.38</v>
      </c>
      <c r="D35" s="9">
        <v>13.7</v>
      </c>
      <c r="E35" s="9">
        <v>45.66</v>
      </c>
      <c r="F35" s="9">
        <v>86.2</v>
      </c>
      <c r="G35" s="9">
        <v>94.55</v>
      </c>
      <c r="H35" s="9">
        <v>48.67</v>
      </c>
      <c r="I35" s="10"/>
      <c r="J35" s="10"/>
      <c r="K35" s="10"/>
    </row>
    <row r="36" spans="1:11" x14ac:dyDescent="0.25">
      <c r="A36" s="8" t="s">
        <v>35</v>
      </c>
      <c r="B36" s="9">
        <v>16.78</v>
      </c>
      <c r="C36" s="9">
        <v>55.92</v>
      </c>
      <c r="D36" s="9">
        <v>16.47</v>
      </c>
      <c r="E36" s="9">
        <v>54.9</v>
      </c>
      <c r="F36" s="9">
        <v>87.97</v>
      </c>
      <c r="G36" s="9">
        <v>95.26</v>
      </c>
      <c r="H36" s="9">
        <v>49.42</v>
      </c>
      <c r="I36" s="10"/>
      <c r="J36" s="10"/>
      <c r="K36" s="10"/>
    </row>
    <row r="37" spans="1:11" x14ac:dyDescent="0.25">
      <c r="A37" s="8" t="s">
        <v>36</v>
      </c>
      <c r="B37" s="9">
        <v>16.09</v>
      </c>
      <c r="C37" s="9">
        <v>53.62</v>
      </c>
      <c r="D37" s="9">
        <v>15.76</v>
      </c>
      <c r="E37" s="9">
        <v>52.53</v>
      </c>
      <c r="F37" s="9">
        <v>87.82</v>
      </c>
      <c r="G37" s="9">
        <v>95.22</v>
      </c>
      <c r="H37" s="9">
        <v>48.6</v>
      </c>
      <c r="I37" s="10"/>
      <c r="J37" s="10"/>
      <c r="K37" s="10"/>
    </row>
    <row r="38" spans="1:11" x14ac:dyDescent="0.25">
      <c r="A38" s="8" t="s">
        <v>37</v>
      </c>
      <c r="B38" s="9">
        <v>13.79</v>
      </c>
      <c r="C38" s="9">
        <v>45.98</v>
      </c>
      <c r="D38" s="9">
        <v>13.59</v>
      </c>
      <c r="E38" s="9">
        <v>45.29</v>
      </c>
      <c r="F38" s="9">
        <v>87.97</v>
      </c>
      <c r="G38" s="9">
        <v>95.28</v>
      </c>
      <c r="H38" s="9">
        <v>49.41</v>
      </c>
      <c r="I38" s="10"/>
      <c r="J38" s="10"/>
      <c r="K38" s="10"/>
    </row>
    <row r="39" spans="1:11" x14ac:dyDescent="0.25">
      <c r="A39" s="8" t="s">
        <v>38</v>
      </c>
      <c r="B39" s="9">
        <v>12.67</v>
      </c>
      <c r="C39" s="9">
        <v>42.25</v>
      </c>
      <c r="D39" s="9">
        <v>12.48</v>
      </c>
      <c r="E39" s="9">
        <v>41.59</v>
      </c>
      <c r="F39" s="9">
        <v>87.87</v>
      </c>
      <c r="G39" s="9">
        <v>95.19</v>
      </c>
      <c r="H39" s="9">
        <v>49.68</v>
      </c>
      <c r="I39" s="10"/>
      <c r="J39" s="10"/>
      <c r="K39" s="10"/>
    </row>
    <row r="40" spans="1:11" x14ac:dyDescent="0.25">
      <c r="A40" s="8" t="s">
        <v>39</v>
      </c>
      <c r="B40" s="9">
        <v>15.47</v>
      </c>
      <c r="C40" s="9">
        <v>51.58</v>
      </c>
      <c r="D40" s="9">
        <v>15.23</v>
      </c>
      <c r="E40" s="9">
        <v>50.75</v>
      </c>
      <c r="F40" s="9">
        <v>88.28</v>
      </c>
      <c r="G40" s="9">
        <v>95.4</v>
      </c>
      <c r="H40" s="9">
        <v>48.94</v>
      </c>
      <c r="I40" s="10"/>
      <c r="J40" s="10"/>
      <c r="K40" s="10"/>
    </row>
    <row r="41" spans="1:11" x14ac:dyDescent="0.25">
      <c r="A41" s="8" t="s">
        <v>40</v>
      </c>
      <c r="B41" s="9">
        <v>16.16</v>
      </c>
      <c r="C41" s="9">
        <v>53.86</v>
      </c>
      <c r="D41" s="9">
        <v>15.78</v>
      </c>
      <c r="E41" s="9">
        <v>52.59</v>
      </c>
      <c r="F41" s="9">
        <v>88.79</v>
      </c>
      <c r="G41" s="9">
        <v>95.59</v>
      </c>
      <c r="H41" s="9">
        <v>49.19</v>
      </c>
      <c r="I41" s="10"/>
      <c r="J41" s="10"/>
      <c r="K41" s="10"/>
    </row>
    <row r="42" spans="1:11" x14ac:dyDescent="0.25">
      <c r="A42" s="8" t="s">
        <v>41</v>
      </c>
      <c r="B42" s="9">
        <v>15.69</v>
      </c>
      <c r="C42" s="9">
        <v>52.3</v>
      </c>
      <c r="D42" s="9">
        <v>15.33</v>
      </c>
      <c r="E42" s="9">
        <v>51.09</v>
      </c>
      <c r="F42" s="9">
        <v>88.33</v>
      </c>
      <c r="G42" s="9">
        <v>95.39</v>
      </c>
      <c r="H42" s="9">
        <v>49.12</v>
      </c>
      <c r="I42" s="10"/>
      <c r="J42" s="10"/>
      <c r="K42" s="10"/>
    </row>
    <row r="43" spans="1:11" x14ac:dyDescent="0.25">
      <c r="A43" s="8" t="s">
        <v>42</v>
      </c>
      <c r="B43" s="9">
        <v>11.95</v>
      </c>
      <c r="C43" s="9">
        <v>39.840000000000003</v>
      </c>
      <c r="D43" s="9">
        <v>11.74</v>
      </c>
      <c r="E43" s="9">
        <v>39.130000000000003</v>
      </c>
      <c r="F43" s="9">
        <v>87.86</v>
      </c>
      <c r="G43" s="9">
        <v>95.23</v>
      </c>
      <c r="H43" s="9">
        <v>49.17</v>
      </c>
      <c r="I43" s="10"/>
      <c r="J43" s="10"/>
      <c r="K43" s="10"/>
    </row>
    <row r="44" spans="1:11" x14ac:dyDescent="0.25">
      <c r="A44" s="8" t="s">
        <v>43</v>
      </c>
      <c r="B44" s="9">
        <v>15.68</v>
      </c>
      <c r="C44" s="9">
        <v>52.25</v>
      </c>
      <c r="D44" s="9">
        <v>15.43</v>
      </c>
      <c r="E44" s="9">
        <v>51.42</v>
      </c>
      <c r="F44" s="9">
        <v>88.41</v>
      </c>
      <c r="G44" s="9">
        <v>95.45</v>
      </c>
      <c r="H44" s="9">
        <v>49.19</v>
      </c>
      <c r="I44" s="10"/>
      <c r="J44" s="10"/>
      <c r="K44" s="10"/>
    </row>
    <row r="45" spans="1:11" x14ac:dyDescent="0.25">
      <c r="A45" s="8" t="s">
        <v>44</v>
      </c>
      <c r="B45" s="9">
        <v>14.79</v>
      </c>
      <c r="C45" s="9">
        <v>49.29</v>
      </c>
      <c r="D45" s="9">
        <v>14.55</v>
      </c>
      <c r="E45" s="9">
        <v>48.5</v>
      </c>
      <c r="F45" s="9">
        <v>87.96</v>
      </c>
      <c r="G45" s="9">
        <v>95.25</v>
      </c>
      <c r="H45" s="9">
        <v>49.34</v>
      </c>
      <c r="I45" s="10"/>
      <c r="J45" s="10"/>
      <c r="K45" s="10"/>
    </row>
    <row r="46" spans="1:11" x14ac:dyDescent="0.25">
      <c r="A46" s="8" t="s">
        <v>45</v>
      </c>
      <c r="B46" s="9">
        <v>13.8</v>
      </c>
      <c r="C46" s="9">
        <v>46.01</v>
      </c>
      <c r="D46" s="9">
        <v>13.56</v>
      </c>
      <c r="E46" s="9">
        <v>45.19</v>
      </c>
      <c r="F46" s="9">
        <v>88.23</v>
      </c>
      <c r="G46" s="9">
        <v>95.38</v>
      </c>
      <c r="H46" s="9">
        <v>49.11</v>
      </c>
      <c r="I46" s="10"/>
      <c r="J46" s="10"/>
      <c r="K46" s="10"/>
    </row>
    <row r="47" spans="1:11" x14ac:dyDescent="0.25">
      <c r="A47" s="8" t="s">
        <v>46</v>
      </c>
      <c r="B47" s="9">
        <v>15.24</v>
      </c>
      <c r="C47" s="9">
        <v>50.8</v>
      </c>
      <c r="D47" s="9">
        <v>14.85</v>
      </c>
      <c r="E47" s="9">
        <v>49.5</v>
      </c>
      <c r="F47" s="9">
        <v>88.11</v>
      </c>
      <c r="G47" s="9">
        <v>95.28</v>
      </c>
      <c r="H47" s="9">
        <v>50.28</v>
      </c>
      <c r="I47" s="10"/>
      <c r="J47" s="10"/>
      <c r="K47" s="10"/>
    </row>
    <row r="48" spans="1:11" x14ac:dyDescent="0.25">
      <c r="A48" s="8" t="s">
        <v>47</v>
      </c>
      <c r="B48" s="9">
        <v>16.47</v>
      </c>
      <c r="C48" s="9">
        <v>54.89</v>
      </c>
      <c r="D48" s="9">
        <v>16.16</v>
      </c>
      <c r="E48" s="9">
        <v>53.85</v>
      </c>
      <c r="F48" s="9">
        <v>88.38</v>
      </c>
      <c r="G48" s="9">
        <v>95.38</v>
      </c>
      <c r="H48" s="9">
        <v>50.73</v>
      </c>
      <c r="I48" s="10"/>
      <c r="J48" s="10"/>
      <c r="K48" s="10"/>
    </row>
    <row r="49" spans="1:11" x14ac:dyDescent="0.25">
      <c r="A49" s="8" t="s">
        <v>48</v>
      </c>
      <c r="B49" s="9">
        <v>11.32</v>
      </c>
      <c r="C49" s="9">
        <v>37.72</v>
      </c>
      <c r="D49" s="9">
        <v>11.12</v>
      </c>
      <c r="E49" s="9">
        <v>37.07</v>
      </c>
      <c r="F49" s="9">
        <v>86.86</v>
      </c>
      <c r="G49" s="9">
        <v>94.78</v>
      </c>
      <c r="H49" s="9">
        <v>50.73</v>
      </c>
      <c r="I49" s="10"/>
      <c r="J49" s="10"/>
      <c r="K49" s="10"/>
    </row>
    <row r="50" spans="1:11" x14ac:dyDescent="0.25">
      <c r="A50" s="8" t="s">
        <v>49</v>
      </c>
      <c r="B50" s="9">
        <v>12.81</v>
      </c>
      <c r="C50" s="9">
        <v>42.71</v>
      </c>
      <c r="D50" s="9">
        <v>12.59</v>
      </c>
      <c r="E50" s="9">
        <v>41.97</v>
      </c>
      <c r="F50" s="9">
        <v>88.05</v>
      </c>
      <c r="G50" s="9">
        <v>95.27</v>
      </c>
      <c r="H50" s="9">
        <v>50.06</v>
      </c>
      <c r="I50" s="10"/>
      <c r="J50" s="10"/>
      <c r="K50" s="10"/>
    </row>
    <row r="51" spans="1:11" x14ac:dyDescent="0.25">
      <c r="A51" s="8" t="s">
        <v>50</v>
      </c>
      <c r="B51" s="9">
        <v>13.29</v>
      </c>
      <c r="C51" s="9">
        <v>44.31</v>
      </c>
      <c r="D51" s="9">
        <v>13.08</v>
      </c>
      <c r="E51" s="9">
        <v>43.6</v>
      </c>
      <c r="F51" s="9">
        <v>88.69</v>
      </c>
      <c r="G51" s="9">
        <v>95.53</v>
      </c>
      <c r="H51" s="9">
        <v>49.88</v>
      </c>
      <c r="I51" s="10"/>
      <c r="J51" s="10"/>
      <c r="K51" s="10"/>
    </row>
    <row r="52" spans="1:11" x14ac:dyDescent="0.25">
      <c r="A52" s="8" t="s">
        <v>51</v>
      </c>
      <c r="B52" s="9">
        <v>16.54</v>
      </c>
      <c r="C52" s="9">
        <v>55.14</v>
      </c>
      <c r="D52" s="9">
        <v>16.29</v>
      </c>
      <c r="E52" s="9">
        <v>54.29</v>
      </c>
      <c r="F52" s="9">
        <v>88.04</v>
      </c>
      <c r="G52" s="9">
        <v>95.27</v>
      </c>
      <c r="H52" s="9">
        <v>49.78</v>
      </c>
      <c r="I52" s="10"/>
      <c r="J52" s="10"/>
      <c r="K52" s="10"/>
    </row>
    <row r="53" spans="1:11" x14ac:dyDescent="0.25">
      <c r="A53" s="8" t="s">
        <v>52</v>
      </c>
      <c r="B53" s="9">
        <v>15.34</v>
      </c>
      <c r="C53" s="9">
        <v>51.15</v>
      </c>
      <c r="D53" s="9">
        <v>15.06</v>
      </c>
      <c r="E53" s="9">
        <v>50.19</v>
      </c>
      <c r="F53" s="9">
        <v>86.16</v>
      </c>
      <c r="G53" s="9">
        <v>94.43</v>
      </c>
      <c r="H53" s="9">
        <v>50.58</v>
      </c>
      <c r="I53" s="10"/>
      <c r="J53" s="10"/>
      <c r="K53" s="10"/>
    </row>
    <row r="54" spans="1:11" x14ac:dyDescent="0.25">
      <c r="A54" s="8" t="s">
        <v>53</v>
      </c>
      <c r="B54" s="9">
        <v>17.510000000000002</v>
      </c>
      <c r="C54" s="9">
        <v>58.37</v>
      </c>
      <c r="D54" s="9">
        <v>17.13</v>
      </c>
      <c r="E54" s="9">
        <v>57.09</v>
      </c>
      <c r="F54" s="9">
        <v>87.68</v>
      </c>
      <c r="G54" s="9">
        <v>95.11</v>
      </c>
      <c r="H54" s="9">
        <v>50.17</v>
      </c>
      <c r="I54" s="10"/>
      <c r="J54" s="10"/>
      <c r="K54" s="10"/>
    </row>
    <row r="55" spans="1:11" x14ac:dyDescent="0.25">
      <c r="A55" s="8" t="s">
        <v>54</v>
      </c>
      <c r="B55" s="9">
        <v>11.64</v>
      </c>
      <c r="C55" s="9">
        <v>38.799999999999997</v>
      </c>
      <c r="D55" s="9">
        <v>11.47</v>
      </c>
      <c r="E55" s="9">
        <v>38.25</v>
      </c>
      <c r="F55" s="9">
        <v>87.37</v>
      </c>
      <c r="G55" s="9">
        <v>94.97</v>
      </c>
      <c r="H55" s="9">
        <v>49.74</v>
      </c>
      <c r="I55" s="10"/>
      <c r="J55" s="10"/>
      <c r="K55" s="10"/>
    </row>
    <row r="56" spans="1:11" x14ac:dyDescent="0.25">
      <c r="A56" s="8" t="s">
        <v>55</v>
      </c>
      <c r="B56" s="9">
        <v>14.48</v>
      </c>
      <c r="C56" s="9">
        <v>48.26</v>
      </c>
      <c r="D56" s="9">
        <v>14.23</v>
      </c>
      <c r="E56" s="9">
        <v>47.43</v>
      </c>
      <c r="F56" s="9">
        <v>87.98</v>
      </c>
      <c r="G56" s="9">
        <v>95.21</v>
      </c>
      <c r="H56" s="9">
        <v>51.37</v>
      </c>
      <c r="I56" s="10"/>
      <c r="J56" s="10"/>
      <c r="K56" s="10"/>
    </row>
    <row r="57" spans="1:11" x14ac:dyDescent="0.25">
      <c r="A57" s="8" t="s">
        <v>56</v>
      </c>
      <c r="B57" s="9">
        <v>13.57</v>
      </c>
      <c r="C57" s="9">
        <v>45.24</v>
      </c>
      <c r="D57" s="9">
        <v>13.35</v>
      </c>
      <c r="E57" s="9">
        <v>44.51</v>
      </c>
      <c r="F57" s="9">
        <v>87.78</v>
      </c>
      <c r="G57" s="9">
        <v>95.13</v>
      </c>
      <c r="H57" s="9">
        <v>51.47</v>
      </c>
      <c r="I57" s="10"/>
      <c r="J57" s="10"/>
      <c r="K57" s="10"/>
    </row>
    <row r="58" spans="1:11" x14ac:dyDescent="0.25">
      <c r="A58" s="8" t="s">
        <v>57</v>
      </c>
      <c r="B58" s="9">
        <v>14.62</v>
      </c>
      <c r="C58" s="9">
        <v>48.74</v>
      </c>
      <c r="D58" s="9">
        <v>14.36</v>
      </c>
      <c r="E58" s="9">
        <v>47.87</v>
      </c>
      <c r="F58" s="9">
        <v>86.65</v>
      </c>
      <c r="G58" s="9">
        <v>94.66</v>
      </c>
      <c r="H58" s="9">
        <v>50.34</v>
      </c>
      <c r="I58" s="10"/>
      <c r="J58" s="10"/>
      <c r="K58" s="10"/>
    </row>
    <row r="59" spans="1:11" x14ac:dyDescent="0.25">
      <c r="A59" s="8" t="s">
        <v>58</v>
      </c>
      <c r="B59" s="9">
        <v>12.63</v>
      </c>
      <c r="C59" s="9">
        <v>42.1</v>
      </c>
      <c r="D59" s="9">
        <v>12.44</v>
      </c>
      <c r="E59" s="9">
        <v>41.46</v>
      </c>
      <c r="F59" s="9">
        <v>87.24</v>
      </c>
      <c r="G59" s="9">
        <v>94.97</v>
      </c>
      <c r="H59" s="9">
        <v>49.08</v>
      </c>
      <c r="I59" s="10"/>
      <c r="J59" s="10"/>
      <c r="K59" s="10"/>
    </row>
    <row r="60" spans="1:11" x14ac:dyDescent="0.25">
      <c r="A60" s="8" t="s">
        <v>59</v>
      </c>
      <c r="B60" s="9">
        <v>16.16</v>
      </c>
      <c r="C60" s="9">
        <v>53.85</v>
      </c>
      <c r="D60" s="9">
        <v>15.81</v>
      </c>
      <c r="E60" s="9">
        <v>52.7</v>
      </c>
      <c r="F60" s="9">
        <v>87.42</v>
      </c>
      <c r="G60" s="9">
        <v>95.05</v>
      </c>
      <c r="H60" s="9">
        <v>48.16</v>
      </c>
      <c r="I60" s="10"/>
      <c r="J60" s="10"/>
      <c r="K60" s="10"/>
    </row>
    <row r="61" spans="1:11" x14ac:dyDescent="0.25">
      <c r="A61" s="8" t="s">
        <v>60</v>
      </c>
      <c r="B61" s="9">
        <v>11.11</v>
      </c>
      <c r="C61" s="9">
        <v>37.049999999999997</v>
      </c>
      <c r="D61" s="9">
        <v>10.92</v>
      </c>
      <c r="E61" s="9">
        <v>36.409999999999997</v>
      </c>
      <c r="F61" s="9">
        <v>87.09</v>
      </c>
      <c r="G61" s="9">
        <v>94.9</v>
      </c>
      <c r="H61" s="9">
        <v>48.69</v>
      </c>
      <c r="I61" s="10"/>
      <c r="J61" s="10"/>
      <c r="K61" s="10"/>
    </row>
    <row r="62" spans="1:11" x14ac:dyDescent="0.25">
      <c r="A62" s="8" t="s">
        <v>61</v>
      </c>
      <c r="B62" s="9">
        <v>13.11</v>
      </c>
      <c r="C62" s="9">
        <v>43.68</v>
      </c>
      <c r="D62" s="9">
        <v>12.9</v>
      </c>
      <c r="E62" s="9">
        <v>43</v>
      </c>
      <c r="F62" s="9">
        <v>87.86</v>
      </c>
      <c r="G62" s="9">
        <v>95.22</v>
      </c>
      <c r="H62" s="9">
        <v>48.88</v>
      </c>
      <c r="I62" s="10"/>
      <c r="J62" s="10"/>
      <c r="K62" s="10"/>
    </row>
    <row r="63" spans="1:11" x14ac:dyDescent="0.25">
      <c r="A63" s="8" t="s">
        <v>62</v>
      </c>
      <c r="B63" s="9">
        <v>11.99</v>
      </c>
      <c r="C63" s="9">
        <v>39.97</v>
      </c>
      <c r="D63" s="9">
        <v>11.83</v>
      </c>
      <c r="E63" s="9">
        <v>39.450000000000003</v>
      </c>
      <c r="F63" s="9">
        <v>85.13</v>
      </c>
      <c r="G63" s="9">
        <v>94.09</v>
      </c>
      <c r="H63" s="9">
        <v>48.34</v>
      </c>
      <c r="I63" s="10"/>
      <c r="J63" s="10"/>
      <c r="K63" s="10"/>
    </row>
    <row r="64" spans="1:11" x14ac:dyDescent="0.25">
      <c r="A64" s="8" t="s">
        <v>63</v>
      </c>
      <c r="B64" s="9">
        <v>14.54</v>
      </c>
      <c r="C64" s="9">
        <v>48.47</v>
      </c>
      <c r="D64" s="9">
        <v>14.21</v>
      </c>
      <c r="E64" s="9">
        <v>47.38</v>
      </c>
      <c r="F64" s="9">
        <v>88.69</v>
      </c>
      <c r="G64" s="9">
        <v>95.55</v>
      </c>
      <c r="H64" s="9">
        <v>49</v>
      </c>
      <c r="I64" s="10"/>
      <c r="J64" s="10"/>
      <c r="K64" s="10"/>
    </row>
    <row r="65" spans="1:11" x14ac:dyDescent="0.25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</row>
    <row r="66" spans="1:11" x14ac:dyDescent="0.25">
      <c r="A66" s="36" t="s">
        <v>64</v>
      </c>
      <c r="B66" s="36"/>
      <c r="C66" s="36"/>
      <c r="D66" s="36"/>
      <c r="E66" s="36"/>
      <c r="F66" s="36"/>
      <c r="G66" s="36"/>
      <c r="H66" s="36"/>
      <c r="I66" s="36"/>
      <c r="J66" s="36"/>
      <c r="K66" s="36"/>
    </row>
    <row r="67" spans="1:11" ht="23.4" x14ac:dyDescent="0.25">
      <c r="A67" s="4" t="s">
        <v>94</v>
      </c>
      <c r="B67" s="4" t="s">
        <v>65</v>
      </c>
      <c r="C67" s="4" t="s">
        <v>66</v>
      </c>
      <c r="D67" s="4" t="s">
        <v>67</v>
      </c>
      <c r="E67" s="4" t="s">
        <v>98</v>
      </c>
      <c r="F67" s="4" t="s">
        <v>68</v>
      </c>
      <c r="G67" s="4" t="s">
        <v>99</v>
      </c>
      <c r="H67" s="4" t="s">
        <v>97</v>
      </c>
      <c r="I67" s="4" t="s">
        <v>1</v>
      </c>
      <c r="J67" s="4" t="s">
        <v>2</v>
      </c>
      <c r="K67" s="6" t="s">
        <v>3</v>
      </c>
    </row>
    <row r="68" spans="1:11" x14ac:dyDescent="0.25">
      <c r="A68" s="8" t="s">
        <v>69</v>
      </c>
      <c r="B68" s="8">
        <v>6596</v>
      </c>
      <c r="C68" s="27">
        <v>12402.504699818001</v>
      </c>
      <c r="D68" s="27">
        <v>3325.0494238932602</v>
      </c>
      <c r="E68" s="8">
        <v>149.57</v>
      </c>
      <c r="F68" s="28">
        <v>498.58</v>
      </c>
      <c r="G68" s="8">
        <v>132.88999999999999</v>
      </c>
      <c r="H68" s="29">
        <v>443.49</v>
      </c>
      <c r="I68" s="8">
        <v>84.84</v>
      </c>
      <c r="J68" s="8">
        <v>74.69</v>
      </c>
      <c r="K68" s="8">
        <v>37.08</v>
      </c>
    </row>
    <row r="69" spans="1:11" x14ac:dyDescent="0.25">
      <c r="A69" s="8" t="s">
        <v>70</v>
      </c>
      <c r="B69" s="8">
        <v>5996</v>
      </c>
      <c r="C69" s="27">
        <v>12141.8160440293</v>
      </c>
      <c r="D69" s="27">
        <v>2513.9111074049301</v>
      </c>
      <c r="E69" s="8">
        <v>124.78</v>
      </c>
      <c r="F69" s="28">
        <v>415.94</v>
      </c>
      <c r="G69" s="8">
        <v>84.83</v>
      </c>
      <c r="H69" s="29">
        <v>283.13</v>
      </c>
      <c r="I69" s="8">
        <v>85.51</v>
      </c>
      <c r="J69" s="8">
        <v>74.569999999999993</v>
      </c>
      <c r="K69" s="8">
        <v>38.74</v>
      </c>
    </row>
    <row r="70" spans="1:11" x14ac:dyDescent="0.25">
      <c r="A70" s="8" t="s">
        <v>71</v>
      </c>
      <c r="B70" s="8">
        <v>8801</v>
      </c>
      <c r="C70" s="27">
        <v>9083.4831269173901</v>
      </c>
      <c r="D70" s="27">
        <v>2774.0185206226502</v>
      </c>
      <c r="E70" s="8">
        <v>123.47</v>
      </c>
      <c r="F70" s="28">
        <v>411.56</v>
      </c>
      <c r="G70" s="8">
        <v>106.2</v>
      </c>
      <c r="H70" s="29">
        <v>354.55</v>
      </c>
      <c r="I70" s="8">
        <v>83.92</v>
      </c>
      <c r="J70" s="8">
        <v>72.900000000000006</v>
      </c>
      <c r="K70" s="8">
        <v>37.49</v>
      </c>
    </row>
    <row r="71" spans="1:11" x14ac:dyDescent="0.25">
      <c r="A71" s="10"/>
      <c r="B71" s="10"/>
      <c r="C71" s="11"/>
      <c r="D71" s="11"/>
      <c r="E71" s="10"/>
      <c r="F71" s="12"/>
      <c r="G71" s="10"/>
      <c r="H71" s="13"/>
      <c r="I71" s="10"/>
      <c r="J71" s="10"/>
      <c r="K71" s="10"/>
    </row>
    <row r="72" spans="1:11" x14ac:dyDescent="0.25">
      <c r="A72" s="36" t="s">
        <v>72</v>
      </c>
      <c r="B72" s="36"/>
      <c r="C72" s="36"/>
      <c r="D72" s="36"/>
      <c r="E72" s="36"/>
      <c r="F72" s="36"/>
      <c r="G72" s="36"/>
      <c r="H72" s="3"/>
      <c r="I72" s="3"/>
      <c r="J72" s="3"/>
      <c r="K72" s="3"/>
    </row>
    <row r="73" spans="1:11" x14ac:dyDescent="0.25">
      <c r="A73" s="14" t="s">
        <v>94</v>
      </c>
      <c r="B73" s="14" t="s">
        <v>73</v>
      </c>
      <c r="C73" s="14" t="s">
        <v>74</v>
      </c>
      <c r="D73" s="14" t="s">
        <v>75</v>
      </c>
      <c r="E73" s="14" t="s">
        <v>76</v>
      </c>
      <c r="F73" s="14" t="s">
        <v>77</v>
      </c>
      <c r="G73" s="14" t="s">
        <v>78</v>
      </c>
      <c r="H73" s="10"/>
      <c r="I73" s="10"/>
      <c r="J73" s="10"/>
      <c r="K73" s="10"/>
    </row>
    <row r="74" spans="1:11" x14ac:dyDescent="0.25">
      <c r="A74" s="15" t="s">
        <v>79</v>
      </c>
      <c r="B74" s="16">
        <v>95603066</v>
      </c>
      <c r="C74" s="16">
        <v>95597134</v>
      </c>
      <c r="D74" s="17">
        <v>92300209</v>
      </c>
      <c r="E74" s="18">
        <v>0.97140000000000004</v>
      </c>
      <c r="F74" s="16">
        <v>45487941</v>
      </c>
      <c r="G74" s="19">
        <f>F74/B74*100</f>
        <v>47.580002298252651</v>
      </c>
      <c r="H74" s="10"/>
      <c r="I74" s="10"/>
      <c r="J74" s="10"/>
      <c r="K74" s="10"/>
    </row>
    <row r="75" spans="1:11" x14ac:dyDescent="0.25">
      <c r="A75" s="15" t="s">
        <v>80</v>
      </c>
      <c r="B75" s="16">
        <v>58092234</v>
      </c>
      <c r="C75" s="16">
        <v>58089016</v>
      </c>
      <c r="D75" s="17">
        <v>55906115</v>
      </c>
      <c r="E75" s="18">
        <v>0.96709999999999996</v>
      </c>
      <c r="F75" s="16">
        <v>34123494</v>
      </c>
      <c r="G75" s="19">
        <f t="shared" ref="G75:G76" si="0">F75/B75*100</f>
        <v>58.74019924935233</v>
      </c>
      <c r="H75" s="10"/>
      <c r="I75" s="10"/>
      <c r="J75" s="10"/>
      <c r="K75" s="10"/>
    </row>
    <row r="76" spans="1:11" x14ac:dyDescent="0.25">
      <c r="A76" s="15" t="s">
        <v>81</v>
      </c>
      <c r="B76" s="16">
        <v>63100265</v>
      </c>
      <c r="C76" s="16">
        <v>63097500</v>
      </c>
      <c r="D76" s="17">
        <v>60189669</v>
      </c>
      <c r="E76" s="18">
        <v>0.95960000000000001</v>
      </c>
      <c r="F76" s="16">
        <v>39125825</v>
      </c>
      <c r="G76" s="19">
        <f t="shared" si="0"/>
        <v>62.005801401943394</v>
      </c>
      <c r="H76" s="10"/>
      <c r="I76" s="10"/>
      <c r="J76" s="10"/>
      <c r="K76" s="10"/>
    </row>
    <row r="77" spans="1:11" x14ac:dyDescent="0.25">
      <c r="A77" s="10"/>
      <c r="B77" s="20"/>
      <c r="C77" s="20"/>
      <c r="D77" s="11"/>
      <c r="E77" s="21"/>
      <c r="F77" s="20"/>
      <c r="G77" s="22"/>
      <c r="H77" s="10"/>
      <c r="I77" s="10"/>
      <c r="J77" s="10"/>
      <c r="K77" s="10"/>
    </row>
    <row r="78" spans="1:11" x14ac:dyDescent="0.25">
      <c r="A78" s="1" t="s">
        <v>82</v>
      </c>
      <c r="B78" s="1"/>
      <c r="C78" s="1"/>
      <c r="D78" s="1"/>
      <c r="E78" s="1"/>
      <c r="F78" s="1"/>
      <c r="G78" s="1"/>
      <c r="H78" s="1"/>
      <c r="I78" s="1"/>
      <c r="J78" s="1"/>
      <c r="K78" s="3"/>
    </row>
    <row r="79" spans="1:11" x14ac:dyDescent="0.25">
      <c r="A79" s="4"/>
      <c r="B79" s="31" t="s">
        <v>83</v>
      </c>
      <c r="C79" s="32"/>
      <c r="D79" s="33"/>
      <c r="E79" s="34" t="s">
        <v>84</v>
      </c>
      <c r="F79" s="34"/>
      <c r="G79" s="31"/>
      <c r="H79" s="35"/>
      <c r="I79" s="35"/>
      <c r="J79" s="35"/>
      <c r="K79" s="10"/>
    </row>
    <row r="80" spans="1:11" ht="15.6" x14ac:dyDescent="0.25">
      <c r="A80" s="4" t="s">
        <v>94</v>
      </c>
      <c r="B80" s="4" t="s">
        <v>85</v>
      </c>
      <c r="C80" s="4" t="s">
        <v>86</v>
      </c>
      <c r="D80" s="6" t="s">
        <v>87</v>
      </c>
      <c r="E80" s="4" t="s">
        <v>85</v>
      </c>
      <c r="F80" s="4" t="s">
        <v>86</v>
      </c>
      <c r="G80" s="23" t="s">
        <v>87</v>
      </c>
      <c r="H80" s="7"/>
      <c r="I80" s="7"/>
      <c r="J80" s="7"/>
      <c r="K80" s="10"/>
    </row>
    <row r="81" spans="1:11" x14ac:dyDescent="0.25">
      <c r="A81" s="8" t="s">
        <v>88</v>
      </c>
      <c r="B81" s="24">
        <v>20.3</v>
      </c>
      <c r="C81" s="25">
        <v>0.97670000000000001</v>
      </c>
      <c r="D81" s="24">
        <v>14.99</v>
      </c>
      <c r="E81" s="24">
        <v>19.7</v>
      </c>
      <c r="F81" s="25">
        <v>0.97260000000000002</v>
      </c>
      <c r="G81" s="26">
        <v>14.47</v>
      </c>
      <c r="H81" s="22"/>
      <c r="I81" s="21"/>
      <c r="J81" s="22"/>
      <c r="K81" s="10"/>
    </row>
    <row r="82" spans="1:11" x14ac:dyDescent="0.25">
      <c r="A82" s="8" t="s">
        <v>89</v>
      </c>
      <c r="B82" s="24">
        <v>23.7</v>
      </c>
      <c r="C82" s="25">
        <v>0.98309999999999997</v>
      </c>
      <c r="D82" s="24">
        <v>17.41</v>
      </c>
      <c r="E82" s="24">
        <v>21.07</v>
      </c>
      <c r="F82" s="25">
        <v>0.97660000000000002</v>
      </c>
      <c r="G82" s="26">
        <v>15.75</v>
      </c>
      <c r="H82" s="22"/>
      <c r="I82" s="21"/>
      <c r="J82" s="22"/>
      <c r="K82" s="10"/>
    </row>
    <row r="83" spans="1:11" x14ac:dyDescent="0.25">
      <c r="A83" s="8" t="s">
        <v>90</v>
      </c>
      <c r="B83" s="24">
        <v>19.36</v>
      </c>
      <c r="C83" s="25">
        <v>0.97419999999999995</v>
      </c>
      <c r="D83" s="24">
        <v>14.32</v>
      </c>
      <c r="E83" s="24">
        <v>23.58</v>
      </c>
      <c r="F83" s="25">
        <v>0.97299999999999998</v>
      </c>
      <c r="G83" s="26">
        <v>16.260000000000002</v>
      </c>
      <c r="H83" s="22"/>
      <c r="I83" s="21"/>
      <c r="J83" s="22"/>
      <c r="K83" s="10"/>
    </row>
    <row r="84" spans="1:11" x14ac:dyDescent="0.25">
      <c r="A84" s="8" t="s">
        <v>91</v>
      </c>
      <c r="B84" s="24">
        <v>19.579999999999998</v>
      </c>
      <c r="C84" s="25">
        <v>0.98319999999999996</v>
      </c>
      <c r="D84" s="24">
        <v>12.91</v>
      </c>
      <c r="E84" s="24">
        <v>22.78</v>
      </c>
      <c r="F84" s="25">
        <v>0.9849</v>
      </c>
      <c r="G84" s="26">
        <v>15.87</v>
      </c>
      <c r="H84" s="22"/>
      <c r="I84" s="21"/>
      <c r="J84" s="22"/>
      <c r="K84" s="10"/>
    </row>
    <row r="85" spans="1:11" x14ac:dyDescent="0.25">
      <c r="A85" s="8" t="s">
        <v>92</v>
      </c>
      <c r="B85" s="24">
        <v>18.079999999999998</v>
      </c>
      <c r="C85" s="25">
        <v>0.97989999999999999</v>
      </c>
      <c r="D85" s="24">
        <v>13.36</v>
      </c>
      <c r="E85" s="24">
        <v>22.78</v>
      </c>
      <c r="F85" s="25">
        <v>0.98070000000000002</v>
      </c>
      <c r="G85" s="26">
        <v>14.6</v>
      </c>
      <c r="H85" s="22"/>
      <c r="I85" s="21"/>
      <c r="J85" s="22"/>
      <c r="K85" s="10"/>
    </row>
    <row r="86" spans="1:11" x14ac:dyDescent="0.25">
      <c r="A86" s="8" t="s">
        <v>93</v>
      </c>
      <c r="B86" s="24">
        <v>21.99</v>
      </c>
      <c r="C86" s="25">
        <v>0.98140000000000005</v>
      </c>
      <c r="D86" s="24">
        <v>15.16</v>
      </c>
      <c r="E86" s="24">
        <v>31.86</v>
      </c>
      <c r="F86" s="25">
        <v>0.97430000000000005</v>
      </c>
      <c r="G86" s="26">
        <v>23.7</v>
      </c>
      <c r="H86" s="22"/>
      <c r="I86" s="21"/>
      <c r="J86" s="22"/>
      <c r="K86" s="10"/>
    </row>
  </sheetData>
  <mergeCells count="7">
    <mergeCell ref="A1:H1"/>
    <mergeCell ref="B79:D79"/>
    <mergeCell ref="E79:G79"/>
    <mergeCell ref="H79:J79"/>
    <mergeCell ref="A3:H3"/>
    <mergeCell ref="A66:K66"/>
    <mergeCell ref="A72:G7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</dc:creator>
  <cp:lastModifiedBy>Diyan Li</cp:lastModifiedBy>
  <dcterms:created xsi:type="dcterms:W3CDTF">2021-12-06T11:33:11Z</dcterms:created>
  <dcterms:modified xsi:type="dcterms:W3CDTF">2021-12-06T13:23:11Z</dcterms:modified>
</cp:coreProperties>
</file>